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n_xing\OneDrive\Xing\CurrentProjects\MEScan\Manuscript\Revision2\FigureTables\"/>
    </mc:Choice>
  </mc:AlternateContent>
  <xr:revisionPtr revIDLastSave="0" documentId="8_{5C161367-2820-4A12-BA28-30D33439E1FA}" xr6:coauthVersionLast="45" xr6:coauthVersionMax="45" xr10:uidLastSave="{00000000-0000-0000-0000-000000000000}"/>
  <bookViews>
    <workbookView xWindow="22932" yWindow="-108" windowWidth="23256" windowHeight="14016" xr2:uid="{00000000-000D-0000-FFFF-FFFF00000000}"/>
  </bookViews>
  <sheets>
    <sheet name="TableS6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9" i="1" l="1"/>
  <c r="I49" i="1" s="1"/>
  <c r="H32" i="1" l="1"/>
  <c r="I32" i="1" s="1"/>
  <c r="H15" i="1"/>
  <c r="I15" i="1" s="1"/>
  <c r="I38" i="1"/>
  <c r="I39" i="1"/>
  <c r="I40" i="1"/>
  <c r="I41" i="1"/>
  <c r="I42" i="1"/>
  <c r="I43" i="1"/>
  <c r="I44" i="1"/>
  <c r="I45" i="1"/>
  <c r="I46" i="1"/>
  <c r="I47" i="1"/>
  <c r="I48" i="1"/>
  <c r="I37" i="1"/>
  <c r="I21" i="1"/>
  <c r="I22" i="1"/>
  <c r="I23" i="1"/>
  <c r="I24" i="1"/>
  <c r="I25" i="1"/>
  <c r="I26" i="1"/>
  <c r="I27" i="1"/>
  <c r="I28" i="1"/>
  <c r="I29" i="1"/>
  <c r="I30" i="1"/>
  <c r="I31" i="1"/>
  <c r="I20" i="1"/>
  <c r="I4" i="1"/>
  <c r="I5" i="1"/>
  <c r="I6" i="1"/>
  <c r="I7" i="1"/>
  <c r="I8" i="1"/>
  <c r="I9" i="1"/>
  <c r="I10" i="1"/>
  <c r="I11" i="1"/>
  <c r="I12" i="1"/>
  <c r="I13" i="1"/>
  <c r="I14" i="1"/>
  <c r="I3" i="1"/>
</calcChain>
</file>

<file path=xl/sharedStrings.xml><?xml version="1.0" encoding="utf-8"?>
<sst xmlns="http://schemas.openxmlformats.org/spreadsheetml/2006/main" count="78" uniqueCount="28">
  <si>
    <t>individuals</t>
  </si>
  <si>
    <t>num_read</t>
  </si>
  <si>
    <t>mapped_read</t>
  </si>
  <si>
    <t>R1_pass_count</t>
  </si>
  <si>
    <t>R1_pass_%</t>
  </si>
  <si>
    <t>R2_pass_count</t>
  </si>
  <si>
    <t>R2_pass_%</t>
  </si>
  <si>
    <t>both_R1_R2_pass</t>
  </si>
  <si>
    <t>both_R1_R2_pass_%</t>
  </si>
  <si>
    <t>21-cell</t>
  </si>
  <si>
    <t>21-iPSC</t>
  </si>
  <si>
    <t>21-neurons</t>
  </si>
  <si>
    <t>21-NSC</t>
  </si>
  <si>
    <t>22-cell</t>
  </si>
  <si>
    <t>22-iPSC</t>
  </si>
  <si>
    <t>22-neurons</t>
  </si>
  <si>
    <t>22-NSC</t>
  </si>
  <si>
    <t>23-cell</t>
  </si>
  <si>
    <t>23-iPSC</t>
  </si>
  <si>
    <t>23-neurons</t>
  </si>
  <si>
    <t>23-NSC</t>
  </si>
  <si>
    <t>total_read</t>
  </si>
  <si>
    <t>Table S5C: Number of SVA passed filter reads in each sample</t>
  </si>
  <si>
    <t>Multiple_mapping_R2_pass</t>
  </si>
  <si>
    <t>Multiple_mapping_R2_pass %</t>
  </si>
  <si>
    <t>Multiple_mapping_R2_pass: reads that have multiple mapping positions with MAPQ &gt;=30</t>
  </si>
  <si>
    <t>Table S6A: Number of AluYb passed filter reads in each sample</t>
  </si>
  <si>
    <t>Table S6B: Number of L1HS passed filter reads in each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_);_(* \(#,##0\);_(* &quot;-&quot;??_);_(@_)"/>
    <numFmt numFmtId="165" formatCode="0.0000"/>
    <numFmt numFmtId="166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27">
    <xf numFmtId="0" fontId="0" fillId="0" borderId="0" xfId="0"/>
    <xf numFmtId="0" fontId="18" fillId="0" borderId="10" xfId="0" applyFont="1" applyBorder="1"/>
    <xf numFmtId="0" fontId="18" fillId="0" borderId="0" xfId="0" applyFont="1"/>
    <xf numFmtId="0" fontId="16" fillId="0" borderId="0" xfId="0" applyFont="1"/>
    <xf numFmtId="0" fontId="0" fillId="0" borderId="11" xfId="0" applyBorder="1"/>
    <xf numFmtId="0" fontId="16" fillId="0" borderId="12" xfId="0" applyFont="1" applyBorder="1"/>
    <xf numFmtId="0" fontId="16" fillId="0" borderId="13" xfId="0" applyFont="1" applyBorder="1"/>
    <xf numFmtId="0" fontId="0" fillId="0" borderId="15" xfId="0" applyBorder="1"/>
    <xf numFmtId="3" fontId="0" fillId="0" borderId="17" xfId="0" applyNumberFormat="1" applyBorder="1"/>
    <xf numFmtId="3" fontId="0" fillId="0" borderId="18" xfId="0" applyNumberFormat="1" applyBorder="1"/>
    <xf numFmtId="3" fontId="0" fillId="0" borderId="0" xfId="0" applyNumberFormat="1"/>
    <xf numFmtId="2" fontId="0" fillId="0" borderId="0" xfId="0" applyNumberFormat="1"/>
    <xf numFmtId="2" fontId="16" fillId="0" borderId="13" xfId="0" applyNumberFormat="1" applyFont="1" applyBorder="1"/>
    <xf numFmtId="2" fontId="0" fillId="0" borderId="11" xfId="0" applyNumberFormat="1" applyBorder="1"/>
    <xf numFmtId="2" fontId="0" fillId="0" borderId="18" xfId="0" applyNumberFormat="1" applyBorder="1"/>
    <xf numFmtId="2" fontId="0" fillId="0" borderId="16" xfId="0" applyNumberFormat="1" applyBorder="1"/>
    <xf numFmtId="2" fontId="0" fillId="0" borderId="19" xfId="0" applyNumberFormat="1" applyBorder="1"/>
    <xf numFmtId="165" fontId="0" fillId="0" borderId="0" xfId="0" applyNumberFormat="1"/>
    <xf numFmtId="0" fontId="16" fillId="0" borderId="13" xfId="0" applyFont="1" applyBorder="1" applyAlignment="1">
      <alignment wrapText="1"/>
    </xf>
    <xf numFmtId="166" fontId="16" fillId="0" borderId="13" xfId="0" applyNumberFormat="1" applyFont="1" applyBorder="1" applyAlignment="1">
      <alignment wrapText="1"/>
    </xf>
    <xf numFmtId="3" fontId="0" fillId="0" borderId="0" xfId="0" applyNumberFormat="1" applyBorder="1"/>
    <xf numFmtId="2" fontId="0" fillId="0" borderId="0" xfId="0" applyNumberFormat="1" applyBorder="1"/>
    <xf numFmtId="2" fontId="16" fillId="0" borderId="14" xfId="0" applyNumberFormat="1" applyFont="1" applyBorder="1" applyAlignment="1">
      <alignment wrapText="1"/>
    </xf>
    <xf numFmtId="3" fontId="0" fillId="0" borderId="20" xfId="0" applyNumberFormat="1" applyBorder="1"/>
    <xf numFmtId="165" fontId="0" fillId="0" borderId="20" xfId="0" applyNumberFormat="1" applyBorder="1"/>
    <xf numFmtId="164" fontId="0" fillId="0" borderId="11" xfId="42" applyNumberFormat="1" applyFont="1" applyBorder="1"/>
    <xf numFmtId="165" fontId="0" fillId="0" borderId="11" xfId="0" applyNumberForma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0"/>
  <sheetViews>
    <sheetView tabSelected="1" zoomScaleNormal="100" workbookViewId="0">
      <selection activeCell="A19" sqref="A19"/>
    </sheetView>
  </sheetViews>
  <sheetFormatPr defaultRowHeight="14.4" x14ac:dyDescent="0.3"/>
  <cols>
    <col min="1" max="1" width="11.33203125" customWidth="1"/>
    <col min="2" max="2" width="11.33203125" bestFit="1" customWidth="1"/>
    <col min="3" max="3" width="13.33203125" bestFit="1" customWidth="1"/>
    <col min="4" max="4" width="14.33203125" bestFit="1" customWidth="1"/>
    <col min="5" max="5" width="10.5546875" style="11" bestFit="1" customWidth="1"/>
    <col min="6" max="6" width="14.33203125" bestFit="1" customWidth="1"/>
    <col min="7" max="7" width="10.5546875" style="11" bestFit="1" customWidth="1"/>
    <col min="8" max="8" width="13.21875" customWidth="1"/>
    <col min="9" max="9" width="14.44140625" customWidth="1"/>
    <col min="10" max="10" width="12.77734375" customWidth="1"/>
    <col min="11" max="11" width="14.44140625" style="11" customWidth="1"/>
  </cols>
  <sheetData>
    <row r="1" spans="1:11" ht="18.600000000000001" thickBot="1" x14ac:dyDescent="0.4">
      <c r="A1" s="1" t="s">
        <v>26</v>
      </c>
      <c r="B1" s="2"/>
      <c r="C1" s="2"/>
      <c r="D1" s="2"/>
    </row>
    <row r="2" spans="1:11" s="3" customFormat="1" ht="28.8" x14ac:dyDescent="0.3">
      <c r="A2" s="5" t="s">
        <v>0</v>
      </c>
      <c r="B2" s="6" t="s">
        <v>1</v>
      </c>
      <c r="C2" s="6" t="s">
        <v>2</v>
      </c>
      <c r="D2" s="6" t="s">
        <v>3</v>
      </c>
      <c r="E2" s="12" t="s">
        <v>4</v>
      </c>
      <c r="F2" s="6" t="s">
        <v>5</v>
      </c>
      <c r="G2" s="12" t="s">
        <v>6</v>
      </c>
      <c r="H2" s="18" t="s">
        <v>23</v>
      </c>
      <c r="I2" s="19" t="s">
        <v>24</v>
      </c>
      <c r="J2" s="18" t="s">
        <v>7</v>
      </c>
      <c r="K2" s="22" t="s">
        <v>8</v>
      </c>
    </row>
    <row r="3" spans="1:11" x14ac:dyDescent="0.3">
      <c r="A3" s="7" t="s">
        <v>9</v>
      </c>
      <c r="B3" s="4">
        <v>897841</v>
      </c>
      <c r="C3" s="4">
        <v>890221</v>
      </c>
      <c r="D3" s="4">
        <v>796917</v>
      </c>
      <c r="E3" s="13">
        <v>88.759256928599996</v>
      </c>
      <c r="F3" s="4">
        <v>785851</v>
      </c>
      <c r="G3" s="13">
        <v>87.526744713200003</v>
      </c>
      <c r="H3" s="25">
        <v>19</v>
      </c>
      <c r="I3" s="26">
        <f t="shared" ref="I3:I15" si="0">H3*100/F3</f>
        <v>2.4177611277455906E-3</v>
      </c>
      <c r="J3" s="4">
        <v>705731</v>
      </c>
      <c r="K3" s="15">
        <v>78.603115696399996</v>
      </c>
    </row>
    <row r="4" spans="1:11" x14ac:dyDescent="0.3">
      <c r="A4" s="7" t="s">
        <v>10</v>
      </c>
      <c r="B4" s="4">
        <v>803779</v>
      </c>
      <c r="C4" s="4">
        <v>796391</v>
      </c>
      <c r="D4" s="4">
        <v>713324</v>
      </c>
      <c r="E4" s="13">
        <v>88.746284737500005</v>
      </c>
      <c r="F4" s="4">
        <v>703367</v>
      </c>
      <c r="G4" s="13">
        <v>87.507511393100003</v>
      </c>
      <c r="H4" s="25">
        <v>13</v>
      </c>
      <c r="I4" s="26">
        <f t="shared" si="0"/>
        <v>1.8482527613607122E-3</v>
      </c>
      <c r="J4" s="4">
        <v>630928</v>
      </c>
      <c r="K4" s="15">
        <v>78.495208259999998</v>
      </c>
    </row>
    <row r="5" spans="1:11" x14ac:dyDescent="0.3">
      <c r="A5" s="7" t="s">
        <v>11</v>
      </c>
      <c r="B5" s="4">
        <v>497846</v>
      </c>
      <c r="C5" s="4">
        <v>492102</v>
      </c>
      <c r="D5" s="4">
        <v>440375</v>
      </c>
      <c r="E5" s="13">
        <v>88.456068744099994</v>
      </c>
      <c r="F5" s="4">
        <v>431540</v>
      </c>
      <c r="G5" s="13">
        <v>86.6814235728</v>
      </c>
      <c r="H5" s="25">
        <v>70</v>
      </c>
      <c r="I5" s="26">
        <f t="shared" si="0"/>
        <v>1.6220976039301109E-2</v>
      </c>
      <c r="J5" s="4">
        <v>386224</v>
      </c>
      <c r="K5" s="15">
        <v>77.579010376699998</v>
      </c>
    </row>
    <row r="6" spans="1:11" x14ac:dyDescent="0.3">
      <c r="A6" s="7" t="s">
        <v>12</v>
      </c>
      <c r="B6" s="4">
        <v>660275</v>
      </c>
      <c r="C6" s="4">
        <v>653663</v>
      </c>
      <c r="D6" s="4">
        <v>589513</v>
      </c>
      <c r="E6" s="13">
        <v>89.2829502859</v>
      </c>
      <c r="F6" s="4">
        <v>581014</v>
      </c>
      <c r="G6" s="13">
        <v>87.995759342699998</v>
      </c>
      <c r="H6" s="25">
        <v>34</v>
      </c>
      <c r="I6" s="26">
        <f t="shared" si="0"/>
        <v>5.8518383378025314E-3</v>
      </c>
      <c r="J6" s="4">
        <v>522248</v>
      </c>
      <c r="K6" s="15">
        <v>79.095528378300003</v>
      </c>
    </row>
    <row r="7" spans="1:11" x14ac:dyDescent="0.3">
      <c r="A7" s="7" t="s">
        <v>13</v>
      </c>
      <c r="B7" s="4">
        <v>895485</v>
      </c>
      <c r="C7" s="4">
        <v>885721</v>
      </c>
      <c r="D7" s="4">
        <v>795457</v>
      </c>
      <c r="E7" s="13">
        <v>88.829740308300003</v>
      </c>
      <c r="F7" s="4">
        <v>780761</v>
      </c>
      <c r="G7" s="13">
        <v>87.188618458199997</v>
      </c>
      <c r="H7" s="25">
        <v>24</v>
      </c>
      <c r="I7" s="26">
        <f t="shared" si="0"/>
        <v>3.073924030529189E-3</v>
      </c>
      <c r="J7" s="4">
        <v>703163</v>
      </c>
      <c r="K7" s="15">
        <v>78.523146674700001</v>
      </c>
    </row>
    <row r="8" spans="1:11" x14ac:dyDescent="0.3">
      <c r="A8" s="7" t="s">
        <v>14</v>
      </c>
      <c r="B8" s="4">
        <v>1082510</v>
      </c>
      <c r="C8" s="4">
        <v>1069591</v>
      </c>
      <c r="D8" s="4">
        <v>960200</v>
      </c>
      <c r="E8" s="13">
        <v>88.701259110799995</v>
      </c>
      <c r="F8" s="4">
        <v>937501</v>
      </c>
      <c r="G8" s="13">
        <v>86.604373169799999</v>
      </c>
      <c r="H8" s="25">
        <v>41</v>
      </c>
      <c r="I8" s="26">
        <f t="shared" si="0"/>
        <v>4.3733286684494201E-3</v>
      </c>
      <c r="J8" s="4">
        <v>846350</v>
      </c>
      <c r="K8" s="15">
        <v>78.184035251400005</v>
      </c>
    </row>
    <row r="9" spans="1:11" x14ac:dyDescent="0.3">
      <c r="A9" s="7" t="s">
        <v>15</v>
      </c>
      <c r="B9" s="4">
        <v>1252106</v>
      </c>
      <c r="C9" s="4">
        <v>1239381</v>
      </c>
      <c r="D9" s="4">
        <v>1117000</v>
      </c>
      <c r="E9" s="13">
        <v>89.209699498299997</v>
      </c>
      <c r="F9" s="4">
        <v>1089726</v>
      </c>
      <c r="G9" s="13">
        <v>87.031449413999994</v>
      </c>
      <c r="H9" s="25">
        <v>101</v>
      </c>
      <c r="I9" s="26">
        <f t="shared" si="0"/>
        <v>9.2683848967538632E-3</v>
      </c>
      <c r="J9" s="4">
        <v>985962</v>
      </c>
      <c r="K9" s="15">
        <v>78.744291617499997</v>
      </c>
    </row>
    <row r="10" spans="1:11" x14ac:dyDescent="0.3">
      <c r="A10" s="7" t="s">
        <v>16</v>
      </c>
      <c r="B10" s="4">
        <v>292027</v>
      </c>
      <c r="C10" s="4">
        <v>289708</v>
      </c>
      <c r="D10" s="4">
        <v>263389</v>
      </c>
      <c r="E10" s="13">
        <v>90.193372530600001</v>
      </c>
      <c r="F10" s="4">
        <v>258850</v>
      </c>
      <c r="G10" s="13">
        <v>88.639064196099994</v>
      </c>
      <c r="H10" s="25">
        <v>5</v>
      </c>
      <c r="I10" s="26">
        <f t="shared" si="0"/>
        <v>1.9316206297083252E-3</v>
      </c>
      <c r="J10" s="4">
        <v>234659</v>
      </c>
      <c r="K10" s="15">
        <v>80.355241125000006</v>
      </c>
    </row>
    <row r="11" spans="1:11" x14ac:dyDescent="0.3">
      <c r="A11" s="7" t="s">
        <v>17</v>
      </c>
      <c r="B11" s="4">
        <v>1017798</v>
      </c>
      <c r="C11" s="4">
        <v>1008672</v>
      </c>
      <c r="D11" s="4">
        <v>903458</v>
      </c>
      <c r="E11" s="13">
        <v>88.765943733399993</v>
      </c>
      <c r="F11" s="4">
        <v>883586</v>
      </c>
      <c r="G11" s="13">
        <v>86.813493443699997</v>
      </c>
      <c r="H11" s="25">
        <v>31</v>
      </c>
      <c r="I11" s="26">
        <f t="shared" si="0"/>
        <v>3.5084304187707818E-3</v>
      </c>
      <c r="J11" s="4">
        <v>797630</v>
      </c>
      <c r="K11" s="15">
        <v>78.368202727799996</v>
      </c>
    </row>
    <row r="12" spans="1:11" x14ac:dyDescent="0.3">
      <c r="A12" s="7" t="s">
        <v>18</v>
      </c>
      <c r="B12" s="4">
        <v>631747</v>
      </c>
      <c r="C12" s="4">
        <v>624934</v>
      </c>
      <c r="D12" s="4">
        <v>563168</v>
      </c>
      <c r="E12" s="13">
        <v>89.144546788499994</v>
      </c>
      <c r="F12" s="4">
        <v>555447</v>
      </c>
      <c r="G12" s="13">
        <v>87.922380320000002</v>
      </c>
      <c r="H12" s="25">
        <v>15</v>
      </c>
      <c r="I12" s="26">
        <f t="shared" si="0"/>
        <v>2.7005276831092795E-3</v>
      </c>
      <c r="J12" s="4">
        <v>499113</v>
      </c>
      <c r="K12" s="15">
        <v>79.005203032200001</v>
      </c>
    </row>
    <row r="13" spans="1:11" x14ac:dyDescent="0.3">
      <c r="A13" s="7" t="s">
        <v>19</v>
      </c>
      <c r="B13" s="4">
        <v>1187605</v>
      </c>
      <c r="C13" s="4">
        <v>1176912</v>
      </c>
      <c r="D13" s="4">
        <v>1060906</v>
      </c>
      <c r="E13" s="13">
        <v>89.331553841599998</v>
      </c>
      <c r="F13" s="4">
        <v>1038391</v>
      </c>
      <c r="G13" s="13">
        <v>87.435721473000001</v>
      </c>
      <c r="H13" s="25">
        <v>96</v>
      </c>
      <c r="I13" s="26">
        <f t="shared" si="0"/>
        <v>9.2450724245491337E-3</v>
      </c>
      <c r="J13" s="4">
        <v>935411</v>
      </c>
      <c r="K13" s="15">
        <v>78.764488192599998</v>
      </c>
    </row>
    <row r="14" spans="1:11" x14ac:dyDescent="0.3">
      <c r="A14" s="7" t="s">
        <v>20</v>
      </c>
      <c r="B14" s="4">
        <v>683705</v>
      </c>
      <c r="C14" s="4">
        <v>677040</v>
      </c>
      <c r="D14" s="4">
        <v>608511</v>
      </c>
      <c r="E14" s="13">
        <v>89.001981848900002</v>
      </c>
      <c r="F14" s="4">
        <v>592682</v>
      </c>
      <c r="G14" s="13">
        <v>86.686802056399998</v>
      </c>
      <c r="H14" s="25">
        <v>15</v>
      </c>
      <c r="I14" s="26">
        <f t="shared" si="0"/>
        <v>2.5308681552670743E-3</v>
      </c>
      <c r="J14" s="4">
        <v>535422</v>
      </c>
      <c r="K14" s="15">
        <v>78.311845020899995</v>
      </c>
    </row>
    <row r="15" spans="1:11" s="10" customFormat="1" ht="15" thickBot="1" x14ac:dyDescent="0.35">
      <c r="A15" s="8" t="s">
        <v>21</v>
      </c>
      <c r="B15" s="9">
        <v>9902724</v>
      </c>
      <c r="C15" s="9">
        <v>9804336</v>
      </c>
      <c r="D15" s="9">
        <v>8812218</v>
      </c>
      <c r="E15" s="14">
        <v>89.035222000000005</v>
      </c>
      <c r="F15" s="9">
        <v>8638716</v>
      </c>
      <c r="G15" s="14">
        <v>87.336112</v>
      </c>
      <c r="H15" s="23">
        <f>SUM(H3:H14)</f>
        <v>464</v>
      </c>
      <c r="I15" s="24">
        <f t="shared" si="0"/>
        <v>5.3711685857018568E-3</v>
      </c>
      <c r="J15" s="9">
        <v>7782841</v>
      </c>
      <c r="K15" s="16">
        <v>78.669110000000003</v>
      </c>
    </row>
    <row r="16" spans="1:11" s="10" customFormat="1" x14ac:dyDescent="0.3">
      <c r="A16" t="s">
        <v>25</v>
      </c>
      <c r="B16" s="20"/>
      <c r="C16" s="20"/>
      <c r="D16" s="20"/>
      <c r="E16" s="21"/>
      <c r="F16" s="20"/>
      <c r="G16" s="21"/>
      <c r="I16" s="17"/>
      <c r="J16" s="20"/>
      <c r="K16" s="21"/>
    </row>
    <row r="17" spans="1:11" s="10" customFormat="1" x14ac:dyDescent="0.3">
      <c r="A17" s="20"/>
      <c r="B17" s="20"/>
      <c r="C17" s="20"/>
      <c r="D17" s="20"/>
      <c r="E17" s="21"/>
      <c r="F17" s="20"/>
      <c r="G17" s="21"/>
      <c r="I17" s="17"/>
      <c r="J17" s="20"/>
      <c r="K17" s="21"/>
    </row>
    <row r="18" spans="1:11" ht="18.600000000000001" thickBot="1" x14ac:dyDescent="0.4">
      <c r="A18" s="2" t="s">
        <v>27</v>
      </c>
      <c r="B18" s="2"/>
      <c r="C18" s="2"/>
      <c r="D18" s="2"/>
    </row>
    <row r="19" spans="1:11" s="3" customFormat="1" ht="28.8" x14ac:dyDescent="0.3">
      <c r="A19" s="5" t="s">
        <v>0</v>
      </c>
      <c r="B19" s="6" t="s">
        <v>1</v>
      </c>
      <c r="C19" s="6" t="s">
        <v>2</v>
      </c>
      <c r="D19" s="6" t="s">
        <v>3</v>
      </c>
      <c r="E19" s="12" t="s">
        <v>4</v>
      </c>
      <c r="F19" s="6" t="s">
        <v>5</v>
      </c>
      <c r="G19" s="12" t="s">
        <v>6</v>
      </c>
      <c r="H19" s="18" t="s">
        <v>23</v>
      </c>
      <c r="I19" s="19" t="s">
        <v>24</v>
      </c>
      <c r="J19" s="18" t="s">
        <v>7</v>
      </c>
      <c r="K19" s="22" t="s">
        <v>8</v>
      </c>
    </row>
    <row r="20" spans="1:11" x14ac:dyDescent="0.3">
      <c r="A20" s="7" t="s">
        <v>9</v>
      </c>
      <c r="B20" s="4">
        <v>9093467</v>
      </c>
      <c r="C20" s="4">
        <v>8873598</v>
      </c>
      <c r="D20" s="4">
        <v>8473472</v>
      </c>
      <c r="E20" s="13">
        <v>93.181973388100005</v>
      </c>
      <c r="F20" s="4">
        <v>6583360</v>
      </c>
      <c r="G20" s="13">
        <v>72.396589771500004</v>
      </c>
      <c r="H20" s="25">
        <v>801</v>
      </c>
      <c r="I20" s="26">
        <f t="shared" ref="I20:I32" si="1">H20*100/F20</f>
        <v>1.2167039323385019E-2</v>
      </c>
      <c r="J20" s="4">
        <v>6228513</v>
      </c>
      <c r="K20" s="15">
        <v>68.494370738900002</v>
      </c>
    </row>
    <row r="21" spans="1:11" x14ac:dyDescent="0.3">
      <c r="A21" s="7" t="s">
        <v>10</v>
      </c>
      <c r="B21" s="4">
        <v>7259406</v>
      </c>
      <c r="C21" s="4">
        <v>7075862</v>
      </c>
      <c r="D21" s="4">
        <v>6771290</v>
      </c>
      <c r="E21" s="13">
        <v>93.276088980300003</v>
      </c>
      <c r="F21" s="4">
        <v>5243755</v>
      </c>
      <c r="G21" s="13">
        <v>72.233940352700003</v>
      </c>
      <c r="H21" s="25">
        <v>702</v>
      </c>
      <c r="I21" s="26">
        <f t="shared" si="1"/>
        <v>1.3387353146743126E-2</v>
      </c>
      <c r="J21" s="4">
        <v>4972916</v>
      </c>
      <c r="K21" s="15">
        <v>68.503070361400006</v>
      </c>
    </row>
    <row r="22" spans="1:11" x14ac:dyDescent="0.3">
      <c r="A22" s="7" t="s">
        <v>11</v>
      </c>
      <c r="B22" s="4">
        <v>4841049</v>
      </c>
      <c r="C22" s="4">
        <v>4719356</v>
      </c>
      <c r="D22" s="4">
        <v>4502091</v>
      </c>
      <c r="E22" s="13">
        <v>92.998253064599993</v>
      </c>
      <c r="F22" s="4">
        <v>3545856</v>
      </c>
      <c r="G22" s="13">
        <v>73.245612676099995</v>
      </c>
      <c r="H22" s="25">
        <v>475</v>
      </c>
      <c r="I22" s="26">
        <f t="shared" si="1"/>
        <v>1.3395919067215363E-2</v>
      </c>
      <c r="J22" s="4">
        <v>3351851</v>
      </c>
      <c r="K22" s="15">
        <v>69.238113475000006</v>
      </c>
    </row>
    <row r="23" spans="1:11" x14ac:dyDescent="0.3">
      <c r="A23" s="7" t="s">
        <v>12</v>
      </c>
      <c r="B23" s="4">
        <v>6333614</v>
      </c>
      <c r="C23" s="4">
        <v>6165052</v>
      </c>
      <c r="D23" s="4">
        <v>5898982</v>
      </c>
      <c r="E23" s="13">
        <v>93.137693582200001</v>
      </c>
      <c r="F23" s="4">
        <v>4609988</v>
      </c>
      <c r="G23" s="13">
        <v>72.786058638900002</v>
      </c>
      <c r="H23" s="25">
        <v>689</v>
      </c>
      <c r="I23" s="26">
        <f t="shared" si="1"/>
        <v>1.4945808969567816E-2</v>
      </c>
      <c r="J23" s="4">
        <v>4360805</v>
      </c>
      <c r="K23" s="15">
        <v>68.8517645692</v>
      </c>
    </row>
    <row r="24" spans="1:11" x14ac:dyDescent="0.3">
      <c r="A24" s="7" t="s">
        <v>13</v>
      </c>
      <c r="B24" s="4">
        <v>8776471</v>
      </c>
      <c r="C24" s="4">
        <v>8559488</v>
      </c>
      <c r="D24" s="4">
        <v>8194291</v>
      </c>
      <c r="E24" s="13">
        <v>93.366582080699999</v>
      </c>
      <c r="F24" s="4">
        <v>6395190</v>
      </c>
      <c r="G24" s="13">
        <v>72.867442961999998</v>
      </c>
      <c r="H24" s="25">
        <v>584</v>
      </c>
      <c r="I24" s="26">
        <f t="shared" si="1"/>
        <v>9.1318631659106295E-3</v>
      </c>
      <c r="J24" s="4">
        <v>6059250</v>
      </c>
      <c r="K24" s="15">
        <v>69.039708557099999</v>
      </c>
    </row>
    <row r="25" spans="1:11" x14ac:dyDescent="0.3">
      <c r="A25" s="7" t="s">
        <v>14</v>
      </c>
      <c r="B25" s="4">
        <v>10377780</v>
      </c>
      <c r="C25" s="4">
        <v>10142177</v>
      </c>
      <c r="D25" s="4">
        <v>9695330</v>
      </c>
      <c r="E25" s="13">
        <v>93.423930744299994</v>
      </c>
      <c r="F25" s="4">
        <v>7649571</v>
      </c>
      <c r="G25" s="13">
        <v>73.711053809199996</v>
      </c>
      <c r="H25" s="25">
        <v>894</v>
      </c>
      <c r="I25" s="26">
        <f t="shared" si="1"/>
        <v>1.1686929894499966E-2</v>
      </c>
      <c r="J25" s="4">
        <v>7229924</v>
      </c>
      <c r="K25" s="15">
        <v>69.667346966300002</v>
      </c>
    </row>
    <row r="26" spans="1:11" x14ac:dyDescent="0.3">
      <c r="A26" s="7" t="s">
        <v>15</v>
      </c>
      <c r="B26" s="4">
        <v>11967799</v>
      </c>
      <c r="C26" s="4">
        <v>11704799</v>
      </c>
      <c r="D26" s="4">
        <v>11166675</v>
      </c>
      <c r="E26" s="13">
        <v>93.306003885899997</v>
      </c>
      <c r="F26" s="4">
        <v>8807659</v>
      </c>
      <c r="G26" s="13">
        <v>73.594643426100006</v>
      </c>
      <c r="H26" s="25">
        <v>1185</v>
      </c>
      <c r="I26" s="26">
        <f t="shared" si="1"/>
        <v>1.3454199350815012E-2</v>
      </c>
      <c r="J26" s="4">
        <v>8327514</v>
      </c>
      <c r="K26" s="15">
        <v>69.582669294499993</v>
      </c>
    </row>
    <row r="27" spans="1:11" x14ac:dyDescent="0.3">
      <c r="A27" s="7" t="s">
        <v>16</v>
      </c>
      <c r="B27" s="4">
        <v>2478933</v>
      </c>
      <c r="C27" s="4">
        <v>2405664</v>
      </c>
      <c r="D27" s="4">
        <v>2310363</v>
      </c>
      <c r="E27" s="13">
        <v>93.199896891099996</v>
      </c>
      <c r="F27" s="4">
        <v>1812366</v>
      </c>
      <c r="G27" s="13">
        <v>73.110729495300006</v>
      </c>
      <c r="H27" s="25">
        <v>199</v>
      </c>
      <c r="I27" s="26">
        <f t="shared" si="1"/>
        <v>1.0980122116614414E-2</v>
      </c>
      <c r="J27" s="4">
        <v>1717761</v>
      </c>
      <c r="K27" s="15">
        <v>69.294369795400002</v>
      </c>
    </row>
    <row r="28" spans="1:11" x14ac:dyDescent="0.3">
      <c r="A28" s="7" t="s">
        <v>17</v>
      </c>
      <c r="B28" s="4">
        <v>9495879</v>
      </c>
      <c r="C28" s="4">
        <v>9268163</v>
      </c>
      <c r="D28" s="4">
        <v>8845088</v>
      </c>
      <c r="E28" s="13">
        <v>93.146595486300001</v>
      </c>
      <c r="F28" s="4">
        <v>6943667</v>
      </c>
      <c r="G28" s="13">
        <v>73.122951545600003</v>
      </c>
      <c r="H28" s="25">
        <v>1053</v>
      </c>
      <c r="I28" s="26">
        <f t="shared" si="1"/>
        <v>1.516489774063186E-2</v>
      </c>
      <c r="J28" s="4">
        <v>6564270</v>
      </c>
      <c r="K28" s="15">
        <v>69.127565757699998</v>
      </c>
    </row>
    <row r="29" spans="1:11" x14ac:dyDescent="0.3">
      <c r="A29" s="7" t="s">
        <v>18</v>
      </c>
      <c r="B29" s="4">
        <v>5811102</v>
      </c>
      <c r="C29" s="4">
        <v>5650019</v>
      </c>
      <c r="D29" s="4">
        <v>5405438</v>
      </c>
      <c r="E29" s="13">
        <v>93.019155402899997</v>
      </c>
      <c r="F29" s="4">
        <v>4218432</v>
      </c>
      <c r="G29" s="13">
        <v>72.592633892799995</v>
      </c>
      <c r="H29" s="25">
        <v>367</v>
      </c>
      <c r="I29" s="26">
        <f t="shared" si="1"/>
        <v>8.6999150395217946E-3</v>
      </c>
      <c r="J29" s="4">
        <v>3998454</v>
      </c>
      <c r="K29" s="15">
        <v>68.807155682300007</v>
      </c>
    </row>
    <row r="30" spans="1:11" x14ac:dyDescent="0.3">
      <c r="A30" s="7" t="s">
        <v>19</v>
      </c>
      <c r="B30" s="4">
        <v>14348451</v>
      </c>
      <c r="C30" s="4">
        <v>13991151</v>
      </c>
      <c r="D30" s="4">
        <v>13381966</v>
      </c>
      <c r="E30" s="13">
        <v>93.2641857996</v>
      </c>
      <c r="F30" s="4">
        <v>10524796</v>
      </c>
      <c r="G30" s="13">
        <v>73.351443999099999</v>
      </c>
      <c r="H30" s="25">
        <v>1475</v>
      </c>
      <c r="I30" s="26">
        <f t="shared" si="1"/>
        <v>1.4014523416890931E-2</v>
      </c>
      <c r="J30" s="4">
        <v>9972827</v>
      </c>
      <c r="K30" s="15">
        <v>69.504554881900006</v>
      </c>
    </row>
    <row r="31" spans="1:11" x14ac:dyDescent="0.3">
      <c r="A31" s="7" t="s">
        <v>20</v>
      </c>
      <c r="B31" s="4">
        <v>7567023</v>
      </c>
      <c r="C31" s="4">
        <v>7400229</v>
      </c>
      <c r="D31" s="4">
        <v>7080529</v>
      </c>
      <c r="E31" s="13">
        <v>93.570866640700004</v>
      </c>
      <c r="F31" s="4">
        <v>5543371</v>
      </c>
      <c r="G31" s="13">
        <v>73.256959837400004</v>
      </c>
      <c r="H31" s="25">
        <v>655</v>
      </c>
      <c r="I31" s="26">
        <f t="shared" si="1"/>
        <v>1.1815914900878906E-2</v>
      </c>
      <c r="J31" s="4">
        <v>5257925</v>
      </c>
      <c r="K31" s="15">
        <v>69.484723384600002</v>
      </c>
    </row>
    <row r="32" spans="1:11" s="10" customFormat="1" ht="15" thickBot="1" x14ac:dyDescent="0.35">
      <c r="A32" s="8" t="s">
        <v>21</v>
      </c>
      <c r="B32" s="9">
        <v>98350974</v>
      </c>
      <c r="C32" s="9">
        <v>95955558</v>
      </c>
      <c r="D32" s="9">
        <v>91725515</v>
      </c>
      <c r="E32" s="14">
        <v>93.240934999999993</v>
      </c>
      <c r="F32" s="9">
        <v>71878011</v>
      </c>
      <c r="G32" s="14">
        <v>73.022504999999995</v>
      </c>
      <c r="H32" s="23">
        <f>SUM(H20:H31)</f>
        <v>9079</v>
      </c>
      <c r="I32" s="24">
        <f t="shared" si="1"/>
        <v>1.2631123028710408E-2</v>
      </c>
      <c r="J32" s="9">
        <v>68042010</v>
      </c>
      <c r="K32" s="16">
        <v>69.132951000000006</v>
      </c>
    </row>
    <row r="33" spans="1:11" s="10" customFormat="1" x14ac:dyDescent="0.3">
      <c r="A33" t="s">
        <v>25</v>
      </c>
      <c r="B33" s="20"/>
      <c r="C33" s="20"/>
      <c r="D33" s="20"/>
      <c r="E33" s="21"/>
      <c r="F33" s="20"/>
      <c r="G33" s="21"/>
      <c r="I33" s="17"/>
      <c r="J33" s="20"/>
      <c r="K33" s="21"/>
    </row>
    <row r="34" spans="1:11" s="10" customFormat="1" x14ac:dyDescent="0.3">
      <c r="A34" s="20"/>
      <c r="B34" s="20"/>
      <c r="C34" s="20"/>
      <c r="D34" s="20"/>
      <c r="E34" s="21"/>
      <c r="F34" s="20"/>
      <c r="G34" s="21"/>
      <c r="I34" s="17"/>
      <c r="J34" s="20"/>
      <c r="K34" s="21"/>
    </row>
    <row r="35" spans="1:11" ht="18.600000000000001" thickBot="1" x14ac:dyDescent="0.4">
      <c r="A35" s="2" t="s">
        <v>22</v>
      </c>
      <c r="B35" s="2"/>
      <c r="C35" s="2"/>
      <c r="D35" s="2"/>
    </row>
    <row r="36" spans="1:11" s="3" customFormat="1" ht="28.8" x14ac:dyDescent="0.3">
      <c r="A36" s="5" t="s">
        <v>0</v>
      </c>
      <c r="B36" s="6" t="s">
        <v>1</v>
      </c>
      <c r="C36" s="6" t="s">
        <v>2</v>
      </c>
      <c r="D36" s="6" t="s">
        <v>3</v>
      </c>
      <c r="E36" s="12" t="s">
        <v>4</v>
      </c>
      <c r="F36" s="6" t="s">
        <v>5</v>
      </c>
      <c r="G36" s="12" t="s">
        <v>6</v>
      </c>
      <c r="H36" s="18" t="s">
        <v>23</v>
      </c>
      <c r="I36" s="19" t="s">
        <v>24</v>
      </c>
      <c r="J36" s="18" t="s">
        <v>7</v>
      </c>
      <c r="K36" s="22" t="s">
        <v>8</v>
      </c>
    </row>
    <row r="37" spans="1:11" x14ac:dyDescent="0.3">
      <c r="A37" s="7" t="s">
        <v>9</v>
      </c>
      <c r="B37" s="4">
        <v>10946522</v>
      </c>
      <c r="C37" s="4">
        <v>10820089</v>
      </c>
      <c r="D37" s="4">
        <v>10306310</v>
      </c>
      <c r="E37" s="13">
        <v>94.151457421800004</v>
      </c>
      <c r="F37" s="4">
        <v>9206944</v>
      </c>
      <c r="G37" s="13">
        <v>84.108395342400001</v>
      </c>
      <c r="H37" s="25">
        <v>1122</v>
      </c>
      <c r="I37" s="26">
        <f t="shared" ref="I37:I49" si="2">H37*100/F37</f>
        <v>1.2186454050334182E-2</v>
      </c>
      <c r="J37" s="4">
        <v>8650524</v>
      </c>
      <c r="K37" s="15">
        <v>79.025319640299998</v>
      </c>
    </row>
    <row r="38" spans="1:11" x14ac:dyDescent="0.3">
      <c r="A38" s="7" t="s">
        <v>10</v>
      </c>
      <c r="B38" s="4">
        <v>10136494</v>
      </c>
      <c r="C38" s="4">
        <v>10011533</v>
      </c>
      <c r="D38" s="4">
        <v>9540262</v>
      </c>
      <c r="E38" s="13">
        <v>94.117966231699995</v>
      </c>
      <c r="F38" s="4">
        <v>8590835</v>
      </c>
      <c r="G38" s="13">
        <v>84.7515422986</v>
      </c>
      <c r="H38" s="25">
        <v>722</v>
      </c>
      <c r="I38" s="26">
        <f t="shared" si="2"/>
        <v>8.4043052858074913E-3</v>
      </c>
      <c r="J38" s="4">
        <v>8067436</v>
      </c>
      <c r="K38" s="15">
        <v>79.588031127899995</v>
      </c>
    </row>
    <row r="39" spans="1:11" x14ac:dyDescent="0.3">
      <c r="A39" s="7" t="s">
        <v>11</v>
      </c>
      <c r="B39" s="4">
        <v>5253012</v>
      </c>
      <c r="C39" s="4">
        <v>5183550</v>
      </c>
      <c r="D39" s="4">
        <v>4943905</v>
      </c>
      <c r="E39" s="13">
        <v>94.115623569899995</v>
      </c>
      <c r="F39" s="4">
        <v>4395601</v>
      </c>
      <c r="G39" s="13">
        <v>83.677726226399997</v>
      </c>
      <c r="H39" s="25">
        <v>488</v>
      </c>
      <c r="I39" s="26">
        <f t="shared" si="2"/>
        <v>1.1102008576301624E-2</v>
      </c>
      <c r="J39" s="4">
        <v>4131096</v>
      </c>
      <c r="K39" s="15">
        <v>78.642424574700001</v>
      </c>
    </row>
    <row r="40" spans="1:11" x14ac:dyDescent="0.3">
      <c r="A40" s="7" t="s">
        <v>12</v>
      </c>
      <c r="B40" s="4">
        <v>8090867</v>
      </c>
      <c r="C40" s="4">
        <v>7984376</v>
      </c>
      <c r="D40" s="4">
        <v>7617993</v>
      </c>
      <c r="E40" s="13">
        <v>94.1554594829</v>
      </c>
      <c r="F40" s="4">
        <v>6847091</v>
      </c>
      <c r="G40" s="13">
        <v>84.627407668399997</v>
      </c>
      <c r="H40" s="25">
        <v>446</v>
      </c>
      <c r="I40" s="26">
        <f t="shared" si="2"/>
        <v>6.5137150944831902E-3</v>
      </c>
      <c r="J40" s="4">
        <v>6435098</v>
      </c>
      <c r="K40" s="15">
        <v>79.535332863600004</v>
      </c>
    </row>
    <row r="41" spans="1:11" x14ac:dyDescent="0.3">
      <c r="A41" s="7" t="s">
        <v>13</v>
      </c>
      <c r="B41" s="4">
        <v>11004402</v>
      </c>
      <c r="C41" s="4">
        <v>10850614</v>
      </c>
      <c r="D41" s="4">
        <v>10360885</v>
      </c>
      <c r="E41" s="13">
        <v>94.152185643500005</v>
      </c>
      <c r="F41" s="4">
        <v>9260603</v>
      </c>
      <c r="G41" s="13">
        <v>84.153623249999995</v>
      </c>
      <c r="H41" s="25">
        <v>3592</v>
      </c>
      <c r="I41" s="26">
        <f t="shared" si="2"/>
        <v>3.8787970934506102E-2</v>
      </c>
      <c r="J41" s="4">
        <v>8699493</v>
      </c>
      <c r="K41" s="15">
        <v>79.054663760899999</v>
      </c>
    </row>
    <row r="42" spans="1:11" x14ac:dyDescent="0.3">
      <c r="A42" s="7" t="s">
        <v>14</v>
      </c>
      <c r="B42" s="4">
        <v>13270188</v>
      </c>
      <c r="C42" s="4">
        <v>13080431</v>
      </c>
      <c r="D42" s="4">
        <v>12539940</v>
      </c>
      <c r="E42" s="13">
        <v>94.497078715100002</v>
      </c>
      <c r="F42" s="4">
        <v>11103912</v>
      </c>
      <c r="G42" s="13">
        <v>83.675619365800003</v>
      </c>
      <c r="H42" s="25">
        <v>8730</v>
      </c>
      <c r="I42" s="26">
        <f t="shared" si="2"/>
        <v>7.8620940079496313E-2</v>
      </c>
      <c r="J42" s="4">
        <v>10467979</v>
      </c>
      <c r="K42" s="15">
        <v>78.883426519699995</v>
      </c>
    </row>
    <row r="43" spans="1:11" x14ac:dyDescent="0.3">
      <c r="A43" s="7" t="s">
        <v>15</v>
      </c>
      <c r="B43" s="4">
        <v>14200374</v>
      </c>
      <c r="C43" s="4">
        <v>14012466</v>
      </c>
      <c r="D43" s="4">
        <v>13394810</v>
      </c>
      <c r="E43" s="13">
        <v>94.327163495799994</v>
      </c>
      <c r="F43" s="4">
        <v>11883673</v>
      </c>
      <c r="G43" s="13">
        <v>83.6856339136</v>
      </c>
      <c r="H43" s="25">
        <v>8561</v>
      </c>
      <c r="I43" s="26">
        <f t="shared" si="2"/>
        <v>7.2040016584098199E-2</v>
      </c>
      <c r="J43" s="4">
        <v>11182569</v>
      </c>
      <c r="K43" s="15">
        <v>78.748411837600003</v>
      </c>
    </row>
    <row r="44" spans="1:11" x14ac:dyDescent="0.3">
      <c r="A44" s="7" t="s">
        <v>16</v>
      </c>
      <c r="B44" s="4">
        <v>3700740</v>
      </c>
      <c r="C44" s="4">
        <v>3656145</v>
      </c>
      <c r="D44" s="4">
        <v>3479566</v>
      </c>
      <c r="E44" s="13">
        <v>94.023519620399995</v>
      </c>
      <c r="F44" s="4">
        <v>3155196</v>
      </c>
      <c r="G44" s="13">
        <v>85.258515864399996</v>
      </c>
      <c r="H44" s="25">
        <v>2833</v>
      </c>
      <c r="I44" s="26">
        <f t="shared" si="2"/>
        <v>8.9788399833164084E-2</v>
      </c>
      <c r="J44" s="4">
        <v>2957281</v>
      </c>
      <c r="K44" s="15">
        <v>79.910531407199997</v>
      </c>
    </row>
    <row r="45" spans="1:11" x14ac:dyDescent="0.3">
      <c r="A45" s="7" t="s">
        <v>17</v>
      </c>
      <c r="B45" s="4">
        <v>11573702</v>
      </c>
      <c r="C45" s="4">
        <v>11429694</v>
      </c>
      <c r="D45" s="4">
        <v>10928688</v>
      </c>
      <c r="E45" s="13">
        <v>94.426899880400001</v>
      </c>
      <c r="F45" s="4">
        <v>9686249</v>
      </c>
      <c r="G45" s="13">
        <v>83.691881819700001</v>
      </c>
      <c r="H45" s="25">
        <v>5730</v>
      </c>
      <c r="I45" s="26">
        <f t="shared" si="2"/>
        <v>5.9156026238846429E-2</v>
      </c>
      <c r="J45" s="4">
        <v>9127666</v>
      </c>
      <c r="K45" s="15">
        <v>78.865569547199996</v>
      </c>
    </row>
    <row r="46" spans="1:11" x14ac:dyDescent="0.3">
      <c r="A46" s="7" t="s">
        <v>18</v>
      </c>
      <c r="B46" s="4">
        <v>7927887</v>
      </c>
      <c r="C46" s="4">
        <v>7824804</v>
      </c>
      <c r="D46" s="4">
        <v>7448633</v>
      </c>
      <c r="E46" s="13">
        <v>93.954833109999996</v>
      </c>
      <c r="F46" s="4">
        <v>6698777</v>
      </c>
      <c r="G46" s="13">
        <v>84.496373371600001</v>
      </c>
      <c r="H46" s="25">
        <v>3523</v>
      </c>
      <c r="I46" s="26">
        <f t="shared" si="2"/>
        <v>5.2591689497948658E-2</v>
      </c>
      <c r="J46" s="4">
        <v>6277216</v>
      </c>
      <c r="K46" s="15">
        <v>79.178928761199998</v>
      </c>
    </row>
    <row r="47" spans="1:11" x14ac:dyDescent="0.3">
      <c r="A47" s="7" t="s">
        <v>19</v>
      </c>
      <c r="B47" s="4">
        <v>14192857</v>
      </c>
      <c r="C47" s="4">
        <v>14019916</v>
      </c>
      <c r="D47" s="4">
        <v>13372029</v>
      </c>
      <c r="E47" s="13">
        <v>94.216611919599998</v>
      </c>
      <c r="F47" s="4">
        <v>12015785</v>
      </c>
      <c r="G47" s="13">
        <v>84.660790988000002</v>
      </c>
      <c r="H47" s="25">
        <v>4064</v>
      </c>
      <c r="I47" s="26">
        <f t="shared" si="2"/>
        <v>3.3822176412111236E-2</v>
      </c>
      <c r="J47" s="4">
        <v>11292806</v>
      </c>
      <c r="K47" s="15">
        <v>79.566827172299995</v>
      </c>
    </row>
    <row r="48" spans="1:11" x14ac:dyDescent="0.3">
      <c r="A48" s="7" t="s">
        <v>20</v>
      </c>
      <c r="B48" s="4">
        <v>7911689</v>
      </c>
      <c r="C48" s="4">
        <v>7809950</v>
      </c>
      <c r="D48" s="4">
        <v>7452314</v>
      </c>
      <c r="E48" s="13">
        <v>94.193717675200006</v>
      </c>
      <c r="F48" s="4">
        <v>6649561</v>
      </c>
      <c r="G48" s="13">
        <v>84.047300140299996</v>
      </c>
      <c r="H48" s="25">
        <v>3978</v>
      </c>
      <c r="I48" s="26">
        <f t="shared" si="2"/>
        <v>5.9823498122658025E-2</v>
      </c>
      <c r="J48" s="4">
        <v>6248642</v>
      </c>
      <c r="K48" s="15">
        <v>78.979873956099993</v>
      </c>
    </row>
    <row r="49" spans="1:11" s="10" customFormat="1" ht="15" thickBot="1" x14ac:dyDescent="0.35">
      <c r="A49" s="8" t="s">
        <v>21</v>
      </c>
      <c r="B49" s="9">
        <v>118208734</v>
      </c>
      <c r="C49" s="9">
        <v>116683568</v>
      </c>
      <c r="D49" s="9">
        <v>111385335</v>
      </c>
      <c r="E49" s="14">
        <v>94.194376000000005</v>
      </c>
      <c r="F49" s="9">
        <v>99494227</v>
      </c>
      <c r="G49" s="14">
        <v>84.236233999999996</v>
      </c>
      <c r="H49" s="23">
        <f>SUM(H37:H48)</f>
        <v>43789</v>
      </c>
      <c r="I49" s="24">
        <f t="shared" si="2"/>
        <v>4.4011598783515349E-2</v>
      </c>
      <c r="J49" s="9">
        <v>93537806</v>
      </c>
      <c r="K49" s="16">
        <v>79.164945000000003</v>
      </c>
    </row>
    <row r="50" spans="1:11" x14ac:dyDescent="0.3">
      <c r="A50" t="s">
        <v>2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 Jin</dc:creator>
  <cp:lastModifiedBy>jin_xing</cp:lastModifiedBy>
  <dcterms:created xsi:type="dcterms:W3CDTF">2019-06-20T05:16:27Z</dcterms:created>
  <dcterms:modified xsi:type="dcterms:W3CDTF">2020-01-16T03:04:22Z</dcterms:modified>
</cp:coreProperties>
</file>